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/>
  </bookViews>
  <sheets>
    <sheet name="Лист1" sheetId="1" r:id="rId1"/>
  </sheets>
  <calcPr calcId="125725"/>
</workbook>
</file>

<file path=xl/calcChain.xml><?xml version="1.0" encoding="utf-8"?>
<calcChain xmlns="http://schemas.openxmlformats.org/spreadsheetml/2006/main">
  <c r="G10" i="1"/>
  <c r="H10"/>
  <c r="F10"/>
  <c r="D10"/>
  <c r="E10"/>
  <c r="C10"/>
  <c r="H9"/>
  <c r="G9"/>
  <c r="E9"/>
  <c r="D9"/>
  <c r="G8"/>
  <c r="H8"/>
  <c r="D8"/>
  <c r="E8"/>
  <c r="F8"/>
  <c r="C8"/>
  <c r="D6"/>
  <c r="E6"/>
  <c r="G6"/>
  <c r="H6"/>
  <c r="F6"/>
  <c r="C6"/>
  <c r="G5"/>
  <c r="H5"/>
  <c r="F5"/>
  <c r="D5"/>
  <c r="E5"/>
  <c r="C5"/>
  <c r="H7"/>
  <c r="E7"/>
  <c r="D7"/>
  <c r="G7"/>
  <c r="G4"/>
  <c r="H4"/>
  <c r="F4"/>
  <c r="D74"/>
  <c r="D75" s="1"/>
  <c r="F75"/>
  <c r="E75"/>
  <c r="F93"/>
  <c r="D93"/>
  <c r="E83"/>
  <c r="F83"/>
  <c r="E81"/>
  <c r="F82"/>
  <c r="F81"/>
  <c r="E82"/>
  <c r="F60"/>
  <c r="D60"/>
  <c r="E28"/>
  <c r="E4"/>
  <c r="D4"/>
  <c r="C4"/>
  <c r="D91"/>
  <c r="E92"/>
  <c r="E93" s="1"/>
  <c r="E73"/>
  <c r="E29"/>
  <c r="E30" s="1"/>
  <c r="E91"/>
  <c r="D92"/>
  <c r="F92"/>
  <c r="F91"/>
  <c r="D82" l="1"/>
  <c r="D83" s="1"/>
  <c r="D81"/>
  <c r="F73"/>
  <c r="F74"/>
  <c r="E74"/>
  <c r="D73"/>
  <c r="E61"/>
  <c r="E62" s="1"/>
  <c r="E60"/>
  <c r="D61"/>
  <c r="D62" s="1"/>
  <c r="F61"/>
  <c r="F62" s="1"/>
  <c r="F50"/>
  <c r="F51" s="1"/>
  <c r="F49"/>
  <c r="E50"/>
  <c r="E51" s="1"/>
  <c r="E49"/>
  <c r="D50"/>
  <c r="D51" s="1"/>
  <c r="D49"/>
  <c r="F29"/>
  <c r="F30" s="1"/>
  <c r="D29"/>
  <c r="D30" s="1"/>
  <c r="F28"/>
  <c r="D28"/>
  <c r="E21"/>
  <c r="E22" s="1"/>
  <c r="E20"/>
  <c r="F21"/>
  <c r="F22" s="1"/>
  <c r="F20"/>
  <c r="D21"/>
  <c r="D22" s="1"/>
  <c r="D20"/>
</calcChain>
</file>

<file path=xl/sharedStrings.xml><?xml version="1.0" encoding="utf-8"?>
<sst xmlns="http://schemas.openxmlformats.org/spreadsheetml/2006/main" count="144" uniqueCount="29">
  <si>
    <t>Medium composition</t>
  </si>
  <si>
    <r>
      <t>Peptides content, µg (L*OD</t>
    </r>
    <r>
      <rPr>
        <vertAlign val="subscript"/>
        <sz val="12"/>
        <color theme="1"/>
        <rFont val="Times New Roman"/>
        <family val="1"/>
        <charset val="204"/>
      </rPr>
      <t>600</t>
    </r>
    <r>
      <rPr>
        <sz val="12"/>
        <color theme="1"/>
        <rFont val="Times New Roman"/>
        <family val="1"/>
        <charset val="204"/>
      </rPr>
      <t>)</t>
    </r>
    <r>
      <rPr>
        <vertAlign val="superscript"/>
        <sz val="12"/>
        <color theme="1"/>
        <rFont val="Times New Roman"/>
        <family val="1"/>
        <charset val="204"/>
      </rPr>
      <t>-1</t>
    </r>
  </si>
  <si>
    <t>γ-EVG</t>
  </si>
  <si>
    <t>γ-EV</t>
  </si>
  <si>
    <t>VG</t>
  </si>
  <si>
    <t>SD</t>
  </si>
  <si>
    <t>SDP</t>
  </si>
  <si>
    <t>SDP+VG</t>
  </si>
  <si>
    <t>Strain</t>
  </si>
  <si>
    <t>SOA4</t>
  </si>
  <si>
    <t>SD+γ-EV</t>
  </si>
  <si>
    <t>SD+VG</t>
  </si>
  <si>
    <t>SD+V</t>
  </si>
  <si>
    <t>SD+V+G</t>
  </si>
  <si>
    <t>Table R1. Dependence of intracellular peptide concentration in yeast cells on medium composition in WT</t>
  </si>
  <si>
    <t xml:space="preserve">Medium </t>
  </si>
  <si>
    <t>DAC29</t>
  </si>
  <si>
    <t>DAC29.1</t>
  </si>
  <si>
    <t>DAC29.2</t>
  </si>
  <si>
    <t>SOA81.1</t>
  </si>
  <si>
    <t>SOA81.2</t>
  </si>
  <si>
    <t>S288C.1</t>
  </si>
  <si>
    <t>S288C.2</t>
  </si>
  <si>
    <t>SD + γ-EV</t>
  </si>
  <si>
    <t>Conf Interv</t>
  </si>
  <si>
    <t>SD +V</t>
  </si>
  <si>
    <t>Confidence interval</t>
  </si>
  <si>
    <t>Mean</t>
  </si>
  <si>
    <t>Standard deviation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5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vertAlign val="subscript"/>
      <sz val="12"/>
      <color theme="1"/>
      <name val="Times New Roman"/>
      <family val="1"/>
      <charset val="204"/>
    </font>
    <font>
      <vertAlign val="superscript"/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5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4" fillId="0" borderId="0" xfId="0" applyFont="1"/>
    <xf numFmtId="2" fontId="0" fillId="0" borderId="0" xfId="0" applyNumberFormat="1"/>
    <xf numFmtId="0" fontId="1" fillId="0" borderId="0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wrapText="1"/>
    </xf>
    <xf numFmtId="0" fontId="0" fillId="2" borderId="0" xfId="0" applyFill="1"/>
    <xf numFmtId="2" fontId="0" fillId="2" borderId="0" xfId="0" applyNumberFormat="1" applyFill="1"/>
    <xf numFmtId="0" fontId="1" fillId="0" borderId="5" xfId="0" applyFont="1" applyBorder="1" applyAlignment="1">
      <alignment horizontal="center" wrapText="1"/>
    </xf>
    <xf numFmtId="164" fontId="1" fillId="0" borderId="5" xfId="0" applyNumberFormat="1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center" wrapText="1"/>
    </xf>
    <xf numFmtId="165" fontId="0" fillId="0" borderId="0" xfId="0" applyNumberFormat="1"/>
    <xf numFmtId="1" fontId="0" fillId="0" borderId="0" xfId="0" applyNumberFormat="1"/>
    <xf numFmtId="0" fontId="1" fillId="0" borderId="2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2" fontId="1" fillId="0" borderId="3" xfId="0" applyNumberFormat="1" applyFont="1" applyBorder="1" applyAlignment="1">
      <alignment horizontal="center" vertical="top" wrapText="1"/>
    </xf>
    <xf numFmtId="2" fontId="1" fillId="0" borderId="5" xfId="0" applyNumberFormat="1" applyFont="1" applyBorder="1" applyAlignment="1">
      <alignment horizontal="center" vertical="top" wrapText="1"/>
    </xf>
    <xf numFmtId="1" fontId="0" fillId="2" borderId="0" xfId="0" applyNumberFormat="1" applyFill="1"/>
    <xf numFmtId="2" fontId="1" fillId="2" borderId="0" xfId="0" applyNumberFormat="1" applyFont="1" applyFill="1" applyBorder="1" applyAlignment="1">
      <alignment horizontal="right" wrapText="1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image" Target="../media/image1.png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4941297167108294"/>
          <c:y val="5.1400554097404488E-2"/>
          <c:w val="0.82146782313285849"/>
          <c:h val="0.80098118243694116"/>
        </c:manualLayout>
      </c:layout>
      <c:barChart>
        <c:barDir val="col"/>
        <c:grouping val="clustered"/>
        <c:ser>
          <c:idx val="0"/>
          <c:order val="0"/>
          <c:tx>
            <c:strRef>
              <c:f>Лист1!$C$3</c:f>
              <c:strCache>
                <c:ptCount val="1"/>
                <c:pt idx="0">
                  <c:v>γ-EVG</c:v>
                </c:pt>
              </c:strCache>
            </c:strRef>
          </c:tx>
          <c:spPr>
            <a:noFill/>
            <a:ln>
              <a:solidFill>
                <a:prstClr val="black"/>
              </a:solidFill>
            </a:ln>
          </c:spPr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C$4:$C$10</c:f>
              <c:numCache>
                <c:formatCode>0.00</c:formatCode>
                <c:ptCount val="7"/>
                <c:pt idx="0" formatCode="0.000">
                  <c:v>2.6447210023989053E-2</c:v>
                </c:pt>
                <c:pt idx="1">
                  <c:v>1.2187315663878164</c:v>
                </c:pt>
                <c:pt idx="2">
                  <c:v>0.19697987728598132</c:v>
                </c:pt>
                <c:pt idx="4">
                  <c:v>1.7160036777555794</c:v>
                </c:pt>
                <c:pt idx="6">
                  <c:v>7.4627411012462244E-2</c:v>
                </c:pt>
              </c:numCache>
            </c:numRef>
          </c:val>
        </c:ser>
        <c:ser>
          <c:idx val="1"/>
          <c:order val="1"/>
          <c:tx>
            <c:strRef>
              <c:f>Лист1!$D$3</c:f>
              <c:strCache>
                <c:ptCount val="1"/>
                <c:pt idx="0">
                  <c:v>γ-EV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prstClr val="black"/>
              </a:solidFill>
            </a:ln>
          </c:spPr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D$4:$D$10</c:f>
              <c:numCache>
                <c:formatCode>0.00</c:formatCode>
                <c:ptCount val="7"/>
                <c:pt idx="0" formatCode="0.000">
                  <c:v>0.21354316719485258</c:v>
                </c:pt>
                <c:pt idx="1">
                  <c:v>536.39495522308027</c:v>
                </c:pt>
                <c:pt idx="2">
                  <c:v>0.34606145420902507</c:v>
                </c:pt>
                <c:pt idx="3">
                  <c:v>0.17361111111111113</c:v>
                </c:pt>
                <c:pt idx="4">
                  <c:v>0.34150772966037818</c:v>
                </c:pt>
                <c:pt idx="5">
                  <c:v>4.353820681834657</c:v>
                </c:pt>
                <c:pt idx="6">
                  <c:v>1.0440661130580144</c:v>
                </c:pt>
              </c:numCache>
            </c:numRef>
          </c:val>
        </c:ser>
        <c:ser>
          <c:idx val="2"/>
          <c:order val="2"/>
          <c:tx>
            <c:strRef>
              <c:f>Лист1!$E$3</c:f>
              <c:strCache>
                <c:ptCount val="1"/>
                <c:pt idx="0">
                  <c:v>VG</c:v>
                </c:pt>
              </c:strCache>
            </c:strRef>
          </c:tx>
          <c:spPr>
            <a:blipFill>
              <a:blip xmlns:r="http://schemas.openxmlformats.org/officeDocument/2006/relationships" r:embed="rId1"/>
              <a:stretch>
                <a:fillRect l="-1000"/>
              </a:stretch>
            </a:blipFill>
            <a:ln>
              <a:solidFill>
                <a:prstClr val="black"/>
              </a:solidFill>
            </a:ln>
          </c:spPr>
          <c:pictureOptions>
            <c:pictureFormat val="stack"/>
          </c:pictureOptions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E$4:$E$10</c:f>
              <c:numCache>
                <c:formatCode>0.00</c:formatCode>
                <c:ptCount val="7"/>
                <c:pt idx="0" formatCode="0.000">
                  <c:v>2.9962880267187384E-2</c:v>
                </c:pt>
                <c:pt idx="1">
                  <c:v>0.2417906746031746</c:v>
                </c:pt>
                <c:pt idx="2">
                  <c:v>0.5492381823166117</c:v>
                </c:pt>
                <c:pt idx="3">
                  <c:v>6.1911231884057977E-2</c:v>
                </c:pt>
                <c:pt idx="4">
                  <c:v>0.16003992842800513</c:v>
                </c:pt>
                <c:pt idx="5">
                  <c:v>9.4122145452421049E-2</c:v>
                </c:pt>
                <c:pt idx="6">
                  <c:v>8.6779529793410567E-2</c:v>
                </c:pt>
              </c:numCache>
            </c:numRef>
          </c:val>
        </c:ser>
        <c:axId val="83888768"/>
        <c:axId val="83935616"/>
      </c:barChart>
      <c:catAx>
        <c:axId val="83888768"/>
        <c:scaling>
          <c:orientation val="minMax"/>
        </c:scaling>
        <c:axPos val="b"/>
        <c:tickLblPos val="nextTo"/>
        <c:txPr>
          <a:bodyPr/>
          <a:lstStyle/>
          <a:p>
            <a:pPr>
              <a:defRPr sz="1100" baseline="0"/>
            </a:pPr>
            <a:endParaRPr lang="ru-RU"/>
          </a:p>
        </c:txPr>
        <c:crossAx val="83935616"/>
        <c:crosses val="autoZero"/>
        <c:auto val="1"/>
        <c:lblAlgn val="ctr"/>
        <c:lblOffset val="100"/>
      </c:catAx>
      <c:valAx>
        <c:axId val="839356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400" b="1" baseline="0"/>
                </a:pPr>
                <a:r>
                  <a:rPr lang="en-US" sz="1400" b="1" baseline="0"/>
                  <a:t>Peptide,  </a:t>
                </a:r>
                <a:r>
                  <a:rPr lang="el-GR" sz="1400" b="1" i="0" u="none" strike="noStrike" baseline="0"/>
                  <a:t>μ</a:t>
                </a:r>
                <a:r>
                  <a:rPr lang="en-US" sz="1400" b="1" i="0" u="none" strike="noStrike" baseline="0"/>
                  <a:t>g L</a:t>
                </a:r>
                <a:r>
                  <a:rPr lang="en-US" sz="1400" b="1" i="0" u="none" strike="noStrike" baseline="30000"/>
                  <a:t>-1</a:t>
                </a:r>
                <a:r>
                  <a:rPr lang="en-US" sz="1400" b="1" i="0" u="none" strike="noStrike" baseline="0"/>
                  <a:t> OD</a:t>
                </a:r>
                <a:r>
                  <a:rPr lang="en-US" sz="1400" b="1" i="0" u="none" strike="noStrike" baseline="-25000"/>
                  <a:t>600</a:t>
                </a:r>
                <a:r>
                  <a:rPr lang="en-US" sz="1400" b="1" i="0" u="none" strike="noStrike" baseline="30000"/>
                  <a:t>-1</a:t>
                </a:r>
                <a:endParaRPr lang="en-US" sz="1400" b="1" baseline="0"/>
              </a:p>
            </c:rich>
          </c:tx>
          <c:layout>
            <c:manualLayout>
              <c:xMode val="edge"/>
              <c:yMode val="edge"/>
              <c:x val="1.2444470293210611E-4"/>
              <c:y val="0.17676551448018149"/>
            </c:manualLayout>
          </c:layout>
        </c:title>
        <c:numFmt formatCode="0" sourceLinked="0"/>
        <c:tickLblPos val="nextTo"/>
        <c:txPr>
          <a:bodyPr/>
          <a:lstStyle/>
          <a:p>
            <a:pPr>
              <a:defRPr sz="1200" baseline="0"/>
            </a:pPr>
            <a:endParaRPr lang="ru-RU"/>
          </a:p>
        </c:txPr>
        <c:crossAx val="838887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303042095665903"/>
          <c:y val="5.0743182525913082E-2"/>
          <c:w val="0.15086132983377079"/>
          <c:h val="0.23505387250322524"/>
        </c:manualLayout>
      </c:layout>
      <c:txPr>
        <a:bodyPr/>
        <a:lstStyle/>
        <a:p>
          <a:pPr>
            <a:defRPr sz="1400" baseline="0"/>
          </a:pPr>
          <a:endParaRPr lang="ru-RU"/>
        </a:p>
      </c:txPr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4941299984560799"/>
          <c:y val="0.5376434599156118"/>
          <c:w val="0.82146782313285849"/>
          <c:h val="0.32069198312236313"/>
        </c:manualLayout>
      </c:layout>
      <c:barChart>
        <c:barDir val="col"/>
        <c:grouping val="clustered"/>
        <c:ser>
          <c:idx val="0"/>
          <c:order val="0"/>
          <c:tx>
            <c:strRef>
              <c:f>Лист1!$C$3</c:f>
              <c:strCache>
                <c:ptCount val="1"/>
                <c:pt idx="0">
                  <c:v>γ-EVG</c:v>
                </c:pt>
              </c:strCache>
            </c:strRef>
          </c:tx>
          <c:spPr>
            <a:noFill/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Лист1!$F$4,Лист1!$F$5,Лист1!$F$6,Лист1!$F$7,Лист1!$F$8,Лист1!$F$9,Лист1!$F$10)</c:f>
                <c:numCache>
                  <c:formatCode>General</c:formatCode>
                  <c:ptCount val="7"/>
                  <c:pt idx="0">
                    <c:v>1.0036298823183997E-2</c:v>
                  </c:pt>
                  <c:pt idx="1">
                    <c:v>0.48639876120006403</c:v>
                  </c:pt>
                  <c:pt idx="2">
                    <c:v>9.673995813872055E-2</c:v>
                  </c:pt>
                  <c:pt idx="4">
                    <c:v>0.88238217119208762</c:v>
                  </c:pt>
                  <c:pt idx="6">
                    <c:v>2.6124384076331494E-2</c:v>
                  </c:pt>
                </c:numCache>
              </c:numRef>
            </c:plus>
            <c:minus>
              <c:numRef>
                <c:f>(Лист1!$F$4,Лист1!$F$5,Лист1!$F$6,Лист1!$F$7,Лист1!$F$8,Лист1!$F$9,Лист1!$F$10)</c:f>
                <c:numCache>
                  <c:formatCode>General</c:formatCode>
                  <c:ptCount val="7"/>
                  <c:pt idx="0">
                    <c:v>1.0036298823183997E-2</c:v>
                  </c:pt>
                  <c:pt idx="1">
                    <c:v>0.48639876120006403</c:v>
                  </c:pt>
                  <c:pt idx="2">
                    <c:v>9.673995813872055E-2</c:v>
                  </c:pt>
                  <c:pt idx="4">
                    <c:v>0.88238217119208762</c:v>
                  </c:pt>
                  <c:pt idx="6">
                    <c:v>2.6124384076331494E-2</c:v>
                  </c:pt>
                </c:numCache>
              </c:numRef>
            </c:minus>
          </c:errBars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C$4:$C$10</c:f>
              <c:numCache>
                <c:formatCode>0.00</c:formatCode>
                <c:ptCount val="7"/>
                <c:pt idx="0" formatCode="0.000">
                  <c:v>2.6447210023989053E-2</c:v>
                </c:pt>
                <c:pt idx="1">
                  <c:v>1.2187315663878164</c:v>
                </c:pt>
                <c:pt idx="2">
                  <c:v>0.19697987728598132</c:v>
                </c:pt>
                <c:pt idx="4">
                  <c:v>1.7160036777555794</c:v>
                </c:pt>
                <c:pt idx="6">
                  <c:v>7.4627411012462244E-2</c:v>
                </c:pt>
              </c:numCache>
            </c:numRef>
          </c:val>
        </c:ser>
        <c:ser>
          <c:idx val="1"/>
          <c:order val="1"/>
          <c:tx>
            <c:strRef>
              <c:f>Лист1!$D$3</c:f>
              <c:strCache>
                <c:ptCount val="1"/>
                <c:pt idx="0">
                  <c:v>γ-EV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Лист1!$G$4,Лист1!$G$5,Лист1!$G$6,Лист1!$G$7,Лист1!$G$8,Лист1!$G$9,Лист1!$G$10)</c:f>
                <c:numCache>
                  <c:formatCode>General</c:formatCode>
                  <c:ptCount val="7"/>
                  <c:pt idx="0">
                    <c:v>4.930607112404798E-2</c:v>
                  </c:pt>
                  <c:pt idx="1">
                    <c:v>133.1026156474783</c:v>
                  </c:pt>
                  <c:pt idx="2">
                    <c:v>0.15943694687612994</c:v>
                  </c:pt>
                  <c:pt idx="3">
                    <c:v>8.8470596524377401E-2</c:v>
                  </c:pt>
                  <c:pt idx="4">
                    <c:v>0.13611986281885752</c:v>
                  </c:pt>
                  <c:pt idx="5">
                    <c:v>1.4619993722706666</c:v>
                  </c:pt>
                  <c:pt idx="6">
                    <c:v>0.39456843045165296</c:v>
                  </c:pt>
                </c:numCache>
              </c:numRef>
            </c:plus>
            <c:minus>
              <c:numRef>
                <c:f>(Лист1!$G$4,Лист1!$G$5,Лист1!$G$6,Лист1!$G$7,Лист1!$G$8,Лист1!$G$9,Лист1!$G$10)</c:f>
                <c:numCache>
                  <c:formatCode>General</c:formatCode>
                  <c:ptCount val="7"/>
                  <c:pt idx="0">
                    <c:v>4.930607112404798E-2</c:v>
                  </c:pt>
                  <c:pt idx="1">
                    <c:v>133.1026156474783</c:v>
                  </c:pt>
                  <c:pt idx="2">
                    <c:v>0.15943694687612994</c:v>
                  </c:pt>
                  <c:pt idx="3">
                    <c:v>8.8470596524377401E-2</c:v>
                  </c:pt>
                  <c:pt idx="4">
                    <c:v>0.13611986281885752</c:v>
                  </c:pt>
                  <c:pt idx="5">
                    <c:v>1.4619993722706666</c:v>
                  </c:pt>
                  <c:pt idx="6">
                    <c:v>0.39456843045165296</c:v>
                  </c:pt>
                </c:numCache>
              </c:numRef>
            </c:minus>
          </c:errBars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D$4:$D$10</c:f>
              <c:numCache>
                <c:formatCode>0.00</c:formatCode>
                <c:ptCount val="7"/>
                <c:pt idx="0" formatCode="0.000">
                  <c:v>0.21354316719485258</c:v>
                </c:pt>
                <c:pt idx="1">
                  <c:v>536.39495522308027</c:v>
                </c:pt>
                <c:pt idx="2">
                  <c:v>0.34606145420902507</c:v>
                </c:pt>
                <c:pt idx="3">
                  <c:v>0.17361111111111113</c:v>
                </c:pt>
                <c:pt idx="4">
                  <c:v>0.34150772966037818</c:v>
                </c:pt>
                <c:pt idx="5">
                  <c:v>4.353820681834657</c:v>
                </c:pt>
                <c:pt idx="6">
                  <c:v>1.0440661130580144</c:v>
                </c:pt>
              </c:numCache>
            </c:numRef>
          </c:val>
        </c:ser>
        <c:ser>
          <c:idx val="2"/>
          <c:order val="2"/>
          <c:tx>
            <c:strRef>
              <c:f>Лист1!$E$3</c:f>
              <c:strCache>
                <c:ptCount val="1"/>
                <c:pt idx="0">
                  <c:v>VG</c:v>
                </c:pt>
              </c:strCache>
            </c:strRef>
          </c:tx>
          <c:spPr>
            <a:blipFill>
              <a:blip xmlns:r="http://schemas.openxmlformats.org/officeDocument/2006/relationships" r:embed="rId1"/>
              <a:stretch>
                <a:fillRect l="-1000"/>
              </a:stretch>
            </a:blipFill>
            <a:ln>
              <a:solidFill>
                <a:prstClr val="black"/>
              </a:solidFill>
            </a:ln>
          </c:spPr>
          <c:pictureOptions>
            <c:pictureFormat val="stack"/>
          </c:pictureOptions>
          <c:errBars>
            <c:errBarType val="both"/>
            <c:errValType val="cust"/>
            <c:plus>
              <c:numRef>
                <c:f>(Лист1!$H$4,Лист1!$H$5,Лист1!$H$6,Лист1!$H$7,Лист1!$H$8,Лист1!$H$9,Лист1!$H$10)</c:f>
                <c:numCache>
                  <c:formatCode>General</c:formatCode>
                  <c:ptCount val="7"/>
                  <c:pt idx="0">
                    <c:v>9.0611210540176984E-3</c:v>
                  </c:pt>
                  <c:pt idx="1">
                    <c:v>4.2680485489151439E-2</c:v>
                  </c:pt>
                  <c:pt idx="2">
                    <c:v>0.39147238998367728</c:v>
                  </c:pt>
                  <c:pt idx="3">
                    <c:v>2.6542366442250907E-2</c:v>
                  </c:pt>
                  <c:pt idx="4">
                    <c:v>0.21770109176060298</c:v>
                  </c:pt>
                  <c:pt idx="5">
                    <c:v>5.7262799546975565E-2</c:v>
                  </c:pt>
                  <c:pt idx="6">
                    <c:v>2.9326212806143583E-2</c:v>
                  </c:pt>
                </c:numCache>
              </c:numRef>
            </c:plus>
            <c:minus>
              <c:numRef>
                <c:f>(Лист1!$H$4,Лист1!$H$5,Лист1!$H$6,Лист1!$H$7,Лист1!$H$8,Лист1!$H$9,Лист1!$H$10)</c:f>
                <c:numCache>
                  <c:formatCode>General</c:formatCode>
                  <c:ptCount val="7"/>
                  <c:pt idx="0">
                    <c:v>9.0611210540176984E-3</c:v>
                  </c:pt>
                  <c:pt idx="1">
                    <c:v>4.2680485489151439E-2</c:v>
                  </c:pt>
                  <c:pt idx="2">
                    <c:v>0.39147238998367728</c:v>
                  </c:pt>
                  <c:pt idx="3">
                    <c:v>2.6542366442250907E-2</c:v>
                  </c:pt>
                  <c:pt idx="4">
                    <c:v>0.21770109176060298</c:v>
                  </c:pt>
                  <c:pt idx="5">
                    <c:v>5.7262799546975565E-2</c:v>
                  </c:pt>
                  <c:pt idx="6">
                    <c:v>2.9326212806143583E-2</c:v>
                  </c:pt>
                </c:numCache>
              </c:numRef>
            </c:minus>
          </c:errBars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E$4:$E$10</c:f>
              <c:numCache>
                <c:formatCode>0.00</c:formatCode>
                <c:ptCount val="7"/>
                <c:pt idx="0" formatCode="0.000">
                  <c:v>2.9962880267187384E-2</c:v>
                </c:pt>
                <c:pt idx="1">
                  <c:v>0.2417906746031746</c:v>
                </c:pt>
                <c:pt idx="2">
                  <c:v>0.5492381823166117</c:v>
                </c:pt>
                <c:pt idx="3">
                  <c:v>6.1911231884057977E-2</c:v>
                </c:pt>
                <c:pt idx="4">
                  <c:v>0.16003992842800513</c:v>
                </c:pt>
                <c:pt idx="5">
                  <c:v>9.4122145452421049E-2</c:v>
                </c:pt>
                <c:pt idx="6">
                  <c:v>8.6779529793410567E-2</c:v>
                </c:pt>
              </c:numCache>
            </c:numRef>
          </c:val>
        </c:ser>
        <c:axId val="86871424"/>
        <c:axId val="111909888"/>
      </c:barChart>
      <c:catAx>
        <c:axId val="86871424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aseline="0"/>
            </a:pPr>
            <a:endParaRPr lang="ru-RU"/>
          </a:p>
        </c:txPr>
        <c:crossAx val="111909888"/>
        <c:crosses val="autoZero"/>
        <c:auto val="1"/>
        <c:lblAlgn val="ctr"/>
        <c:lblOffset val="100"/>
      </c:catAx>
      <c:valAx>
        <c:axId val="111909888"/>
        <c:scaling>
          <c:orientation val="minMax"/>
          <c:max val="0.73000000000000054"/>
          <c:min val="0"/>
        </c:scaling>
        <c:axPos val="l"/>
        <c:numFmt formatCode="0.0" sourceLinked="0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aseline="0"/>
            </a:pPr>
            <a:endParaRPr lang="ru-RU"/>
          </a:p>
        </c:txPr>
        <c:crossAx val="86871424"/>
        <c:crosses val="autoZero"/>
        <c:crossBetween val="between"/>
        <c:majorUnit val="0.2"/>
      </c:valAx>
    </c:plotArea>
    <c:plotVisOnly val="1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4941297167108294"/>
          <c:y val="0.32264135021097046"/>
          <c:w val="0.82146782313285849"/>
          <c:h val="0.38510759493670887"/>
        </c:manualLayout>
      </c:layout>
      <c:barChart>
        <c:barDir val="col"/>
        <c:grouping val="clustered"/>
        <c:ser>
          <c:idx val="0"/>
          <c:order val="0"/>
          <c:tx>
            <c:strRef>
              <c:f>Лист1!$C$3</c:f>
              <c:strCache>
                <c:ptCount val="1"/>
                <c:pt idx="0">
                  <c:v>γ-EVG</c:v>
                </c:pt>
              </c:strCache>
            </c:strRef>
          </c:tx>
          <c:spPr>
            <a:noFill/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Лист1!$F$4,Лист1!$F$5,Лист1!$F$6,Лист1!$F$7,Лист1!$F$8,Лист1!$F$9,Лист1!$F$10)</c:f>
                <c:numCache>
                  <c:formatCode>General</c:formatCode>
                  <c:ptCount val="7"/>
                  <c:pt idx="0">
                    <c:v>1.0036298823183997E-2</c:v>
                  </c:pt>
                  <c:pt idx="1">
                    <c:v>0.48639876120006403</c:v>
                  </c:pt>
                  <c:pt idx="2">
                    <c:v>9.673995813872055E-2</c:v>
                  </c:pt>
                  <c:pt idx="4">
                    <c:v>0.88238217119208762</c:v>
                  </c:pt>
                  <c:pt idx="6">
                    <c:v>2.6124384076331494E-2</c:v>
                  </c:pt>
                </c:numCache>
              </c:numRef>
            </c:plus>
            <c:minus>
              <c:numRef>
                <c:f>(Лист1!$F$4,Лист1!$F$5,Лист1!$F$6,Лист1!$F$7,Лист1!$F$8,Лист1!$F$9,Лист1!$F$10)</c:f>
                <c:numCache>
                  <c:formatCode>General</c:formatCode>
                  <c:ptCount val="7"/>
                  <c:pt idx="0">
                    <c:v>1.0036298823183997E-2</c:v>
                  </c:pt>
                  <c:pt idx="1">
                    <c:v>0.48639876120006403</c:v>
                  </c:pt>
                  <c:pt idx="2">
                    <c:v>9.673995813872055E-2</c:v>
                  </c:pt>
                  <c:pt idx="4">
                    <c:v>0.88238217119208762</c:v>
                  </c:pt>
                  <c:pt idx="6">
                    <c:v>2.6124384076331494E-2</c:v>
                  </c:pt>
                </c:numCache>
              </c:numRef>
            </c:minus>
          </c:errBars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C$4:$C$10</c:f>
              <c:numCache>
                <c:formatCode>0.00</c:formatCode>
                <c:ptCount val="7"/>
                <c:pt idx="0" formatCode="0.000">
                  <c:v>2.6447210023989053E-2</c:v>
                </c:pt>
                <c:pt idx="1">
                  <c:v>1.2187315663878164</c:v>
                </c:pt>
                <c:pt idx="2">
                  <c:v>0.19697987728598132</c:v>
                </c:pt>
                <c:pt idx="4">
                  <c:v>1.7160036777555794</c:v>
                </c:pt>
                <c:pt idx="6">
                  <c:v>7.4627411012462244E-2</c:v>
                </c:pt>
              </c:numCache>
            </c:numRef>
          </c:val>
        </c:ser>
        <c:ser>
          <c:idx val="1"/>
          <c:order val="1"/>
          <c:tx>
            <c:strRef>
              <c:f>Лист1!$D$3</c:f>
              <c:strCache>
                <c:ptCount val="1"/>
                <c:pt idx="0">
                  <c:v>γ-EV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Лист1!$G$4,Лист1!$G$5,Лист1!$G$6,Лист1!$G$7,Лист1!$G$8,Лист1!$G$9,Лист1!$G$10)</c:f>
                <c:numCache>
                  <c:formatCode>General</c:formatCode>
                  <c:ptCount val="7"/>
                  <c:pt idx="0">
                    <c:v>4.930607112404798E-2</c:v>
                  </c:pt>
                  <c:pt idx="1">
                    <c:v>133.1026156474783</c:v>
                  </c:pt>
                  <c:pt idx="2">
                    <c:v>0.15943694687612994</c:v>
                  </c:pt>
                  <c:pt idx="3">
                    <c:v>8.8470596524377401E-2</c:v>
                  </c:pt>
                  <c:pt idx="4">
                    <c:v>0.13611986281885752</c:v>
                  </c:pt>
                  <c:pt idx="5">
                    <c:v>1.4619993722706666</c:v>
                  </c:pt>
                  <c:pt idx="6">
                    <c:v>0.39456843045165296</c:v>
                  </c:pt>
                </c:numCache>
              </c:numRef>
            </c:plus>
            <c:minus>
              <c:numRef>
                <c:f>(Лист1!$G$4,Лист1!$G$5,Лист1!$G$6,Лист1!$G$7,Лист1!$G$8,Лист1!$G$9,Лист1!$G$10)</c:f>
                <c:numCache>
                  <c:formatCode>General</c:formatCode>
                  <c:ptCount val="7"/>
                  <c:pt idx="0">
                    <c:v>4.930607112404798E-2</c:v>
                  </c:pt>
                  <c:pt idx="1">
                    <c:v>133.1026156474783</c:v>
                  </c:pt>
                  <c:pt idx="2">
                    <c:v>0.15943694687612994</c:v>
                  </c:pt>
                  <c:pt idx="3">
                    <c:v>8.8470596524377401E-2</c:v>
                  </c:pt>
                  <c:pt idx="4">
                    <c:v>0.13611986281885752</c:v>
                  </c:pt>
                  <c:pt idx="5">
                    <c:v>1.4619993722706666</c:v>
                  </c:pt>
                  <c:pt idx="6">
                    <c:v>0.39456843045165296</c:v>
                  </c:pt>
                </c:numCache>
              </c:numRef>
            </c:minus>
          </c:errBars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D$4:$D$10</c:f>
              <c:numCache>
                <c:formatCode>0.00</c:formatCode>
                <c:ptCount val="7"/>
                <c:pt idx="0" formatCode="0.000">
                  <c:v>0.21354316719485258</c:v>
                </c:pt>
                <c:pt idx="1">
                  <c:v>536.39495522308027</c:v>
                </c:pt>
                <c:pt idx="2">
                  <c:v>0.34606145420902507</c:v>
                </c:pt>
                <c:pt idx="3">
                  <c:v>0.17361111111111113</c:v>
                </c:pt>
                <c:pt idx="4">
                  <c:v>0.34150772966037818</c:v>
                </c:pt>
                <c:pt idx="5">
                  <c:v>4.353820681834657</c:v>
                </c:pt>
                <c:pt idx="6">
                  <c:v>1.0440661130580144</c:v>
                </c:pt>
              </c:numCache>
            </c:numRef>
          </c:val>
        </c:ser>
        <c:ser>
          <c:idx val="2"/>
          <c:order val="2"/>
          <c:tx>
            <c:strRef>
              <c:f>Лист1!$E$3</c:f>
              <c:strCache>
                <c:ptCount val="1"/>
                <c:pt idx="0">
                  <c:v>VG</c:v>
                </c:pt>
              </c:strCache>
            </c:strRef>
          </c:tx>
          <c:spPr>
            <a:blipFill>
              <a:blip xmlns:r="http://schemas.openxmlformats.org/officeDocument/2006/relationships" r:embed="rId1"/>
              <a:stretch>
                <a:fillRect l="-1000"/>
              </a:stretch>
            </a:blipFill>
            <a:ln>
              <a:solidFill>
                <a:prstClr val="black"/>
              </a:solidFill>
            </a:ln>
          </c:spPr>
          <c:pictureOptions>
            <c:pictureFormat val="stack"/>
          </c:pictureOptions>
          <c:errBars>
            <c:errBarType val="both"/>
            <c:errValType val="cust"/>
            <c:plus>
              <c:numRef>
                <c:f>(Лист1!$H$4,Лист1!$H$5,Лист1!$H$6,Лист1!$H$7,Лист1!$H$8,Лист1!$H$9,Лист1!$H$10)</c:f>
                <c:numCache>
                  <c:formatCode>General</c:formatCode>
                  <c:ptCount val="7"/>
                  <c:pt idx="0">
                    <c:v>9.0611210540176984E-3</c:v>
                  </c:pt>
                  <c:pt idx="1">
                    <c:v>4.2680485489151439E-2</c:v>
                  </c:pt>
                  <c:pt idx="2">
                    <c:v>0.39147238998367728</c:v>
                  </c:pt>
                  <c:pt idx="3">
                    <c:v>2.6542366442250907E-2</c:v>
                  </c:pt>
                  <c:pt idx="4">
                    <c:v>0.21770109176060298</c:v>
                  </c:pt>
                  <c:pt idx="5">
                    <c:v>5.7262799546975565E-2</c:v>
                  </c:pt>
                  <c:pt idx="6">
                    <c:v>2.9326212806143583E-2</c:v>
                  </c:pt>
                </c:numCache>
              </c:numRef>
            </c:plus>
            <c:minus>
              <c:numRef>
                <c:f>(Лист1!$H$4,Лист1!$H$5,Лист1!$H$6,Лист1!$H$7,Лист1!$H$8,Лист1!$H$9,Лист1!$H$10)</c:f>
                <c:numCache>
                  <c:formatCode>General</c:formatCode>
                  <c:ptCount val="7"/>
                  <c:pt idx="0">
                    <c:v>9.0611210540176984E-3</c:v>
                  </c:pt>
                  <c:pt idx="1">
                    <c:v>4.2680485489151439E-2</c:v>
                  </c:pt>
                  <c:pt idx="2">
                    <c:v>0.39147238998367728</c:v>
                  </c:pt>
                  <c:pt idx="3">
                    <c:v>2.6542366442250907E-2</c:v>
                  </c:pt>
                  <c:pt idx="4">
                    <c:v>0.21770109176060298</c:v>
                  </c:pt>
                  <c:pt idx="5">
                    <c:v>5.7262799546975565E-2</c:v>
                  </c:pt>
                  <c:pt idx="6">
                    <c:v>2.9326212806143583E-2</c:v>
                  </c:pt>
                </c:numCache>
              </c:numRef>
            </c:minus>
          </c:errBars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E$4:$E$10</c:f>
              <c:numCache>
                <c:formatCode>0.00</c:formatCode>
                <c:ptCount val="7"/>
                <c:pt idx="0" formatCode="0.000">
                  <c:v>2.9962880267187384E-2</c:v>
                </c:pt>
                <c:pt idx="1">
                  <c:v>0.2417906746031746</c:v>
                </c:pt>
                <c:pt idx="2">
                  <c:v>0.5492381823166117</c:v>
                </c:pt>
                <c:pt idx="3">
                  <c:v>6.1911231884057977E-2</c:v>
                </c:pt>
                <c:pt idx="4">
                  <c:v>0.16003992842800513</c:v>
                </c:pt>
                <c:pt idx="5">
                  <c:v>9.4122145452421049E-2</c:v>
                </c:pt>
                <c:pt idx="6">
                  <c:v>8.6779529793410567E-2</c:v>
                </c:pt>
              </c:numCache>
            </c:numRef>
          </c:val>
        </c:ser>
        <c:axId val="64337408"/>
        <c:axId val="64338944"/>
      </c:barChart>
      <c:catAx>
        <c:axId val="64337408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aseline="0"/>
            </a:pPr>
            <a:endParaRPr lang="ru-RU"/>
          </a:p>
        </c:txPr>
        <c:crossAx val="64338944"/>
        <c:crosses val="autoZero"/>
        <c:auto val="1"/>
        <c:lblAlgn val="ctr"/>
        <c:lblOffset val="100"/>
      </c:catAx>
      <c:valAx>
        <c:axId val="64338944"/>
        <c:scaling>
          <c:orientation val="minMax"/>
          <c:max val="5.9"/>
          <c:min val="0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aseline="0"/>
            </a:pPr>
            <a:endParaRPr lang="ru-RU"/>
          </a:p>
        </c:txPr>
        <c:crossAx val="64337408"/>
        <c:crosses val="autoZero"/>
        <c:crossBetween val="between"/>
        <c:majorUnit val="1"/>
      </c:valAx>
    </c:plotArea>
    <c:plotVisOnly val="1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4941297167108294"/>
          <c:y val="5.1400554097404488E-2"/>
          <c:w val="0.82146782313285849"/>
          <c:h val="0.27315798611111103"/>
        </c:manualLayout>
      </c:layout>
      <c:barChart>
        <c:barDir val="col"/>
        <c:grouping val="clustered"/>
        <c:ser>
          <c:idx val="0"/>
          <c:order val="0"/>
          <c:tx>
            <c:strRef>
              <c:f>Лист1!$C$3</c:f>
              <c:strCache>
                <c:ptCount val="1"/>
                <c:pt idx="0">
                  <c:v>γ-EVG</c:v>
                </c:pt>
              </c:strCache>
            </c:strRef>
          </c:tx>
          <c:spPr>
            <a:noFill/>
            <a:ln>
              <a:solidFill>
                <a:prstClr val="black"/>
              </a:solidFill>
            </a:ln>
          </c:spPr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C$4:$C$10</c:f>
              <c:numCache>
                <c:formatCode>0.00</c:formatCode>
                <c:ptCount val="7"/>
                <c:pt idx="0" formatCode="0.000">
                  <c:v>2.6447210023989053E-2</c:v>
                </c:pt>
                <c:pt idx="1">
                  <c:v>1.2187315663878164</c:v>
                </c:pt>
                <c:pt idx="2">
                  <c:v>0.19697987728598132</c:v>
                </c:pt>
                <c:pt idx="4">
                  <c:v>1.7160036777555794</c:v>
                </c:pt>
                <c:pt idx="6">
                  <c:v>7.4627411012462244E-2</c:v>
                </c:pt>
              </c:numCache>
            </c:numRef>
          </c:val>
        </c:ser>
        <c:ser>
          <c:idx val="1"/>
          <c:order val="1"/>
          <c:tx>
            <c:strRef>
              <c:f>Лист1!$D$3</c:f>
              <c:strCache>
                <c:ptCount val="1"/>
                <c:pt idx="0">
                  <c:v>γ-EV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Лист1!$G$4,Лист1!$G$5,Лист1!$G$6,Лист1!$G$7,Лист1!$G$8,Лист1!$G$9,Лист1!$G$10)</c:f>
                <c:numCache>
                  <c:formatCode>General</c:formatCode>
                  <c:ptCount val="7"/>
                  <c:pt idx="0">
                    <c:v>4.930607112404798E-2</c:v>
                  </c:pt>
                  <c:pt idx="1">
                    <c:v>133.1026156474783</c:v>
                  </c:pt>
                  <c:pt idx="2">
                    <c:v>0.15943694687612994</c:v>
                  </c:pt>
                  <c:pt idx="3">
                    <c:v>8.8470596524377401E-2</c:v>
                  </c:pt>
                  <c:pt idx="4">
                    <c:v>0.13611986281885752</c:v>
                  </c:pt>
                  <c:pt idx="5">
                    <c:v>1.4619993722706666</c:v>
                  </c:pt>
                  <c:pt idx="6">
                    <c:v>0.39456843045165296</c:v>
                  </c:pt>
                </c:numCache>
              </c:numRef>
            </c:plus>
            <c:minus>
              <c:numRef>
                <c:f>(Лист1!$G$4,Лист1!$G$5,Лист1!$G$6,Лист1!$G$7,Лист1!$G$8,Лист1!$G$9,Лист1!$G$10)</c:f>
                <c:numCache>
                  <c:formatCode>General</c:formatCode>
                  <c:ptCount val="7"/>
                  <c:pt idx="0">
                    <c:v>4.930607112404798E-2</c:v>
                  </c:pt>
                  <c:pt idx="1">
                    <c:v>133.1026156474783</c:v>
                  </c:pt>
                  <c:pt idx="2">
                    <c:v>0.15943694687612994</c:v>
                  </c:pt>
                  <c:pt idx="3">
                    <c:v>8.8470596524377401E-2</c:v>
                  </c:pt>
                  <c:pt idx="4">
                    <c:v>0.13611986281885752</c:v>
                  </c:pt>
                  <c:pt idx="5">
                    <c:v>1.4619993722706666</c:v>
                  </c:pt>
                  <c:pt idx="6">
                    <c:v>0.39456843045165296</c:v>
                  </c:pt>
                </c:numCache>
              </c:numRef>
            </c:minus>
          </c:errBars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D$4:$D$10</c:f>
              <c:numCache>
                <c:formatCode>0.00</c:formatCode>
                <c:ptCount val="7"/>
                <c:pt idx="0" formatCode="0.000">
                  <c:v>0.21354316719485258</c:v>
                </c:pt>
                <c:pt idx="1">
                  <c:v>536.39495522308027</c:v>
                </c:pt>
                <c:pt idx="2">
                  <c:v>0.34606145420902507</c:v>
                </c:pt>
                <c:pt idx="3">
                  <c:v>0.17361111111111113</c:v>
                </c:pt>
                <c:pt idx="4">
                  <c:v>0.34150772966037818</c:v>
                </c:pt>
                <c:pt idx="5">
                  <c:v>4.353820681834657</c:v>
                </c:pt>
                <c:pt idx="6">
                  <c:v>1.0440661130580144</c:v>
                </c:pt>
              </c:numCache>
            </c:numRef>
          </c:val>
        </c:ser>
        <c:ser>
          <c:idx val="2"/>
          <c:order val="2"/>
          <c:tx>
            <c:strRef>
              <c:f>Лист1!$E$3</c:f>
              <c:strCache>
                <c:ptCount val="1"/>
                <c:pt idx="0">
                  <c:v>VG</c:v>
                </c:pt>
              </c:strCache>
            </c:strRef>
          </c:tx>
          <c:spPr>
            <a:blipFill>
              <a:blip xmlns:r="http://schemas.openxmlformats.org/officeDocument/2006/relationships" r:embed="rId1"/>
              <a:stretch>
                <a:fillRect l="-1000"/>
              </a:stretch>
            </a:blipFill>
            <a:ln>
              <a:solidFill>
                <a:prstClr val="black"/>
              </a:solidFill>
            </a:ln>
          </c:spPr>
          <c:pictureOptions>
            <c:pictureFormat val="stack"/>
          </c:pictureOptions>
          <c:cat>
            <c:strRef>
              <c:f>Лист1!$B$4:$B$10</c:f>
              <c:strCache>
                <c:ptCount val="7"/>
                <c:pt idx="0">
                  <c:v>SD</c:v>
                </c:pt>
                <c:pt idx="1">
                  <c:v>SD+γ-EV</c:v>
                </c:pt>
                <c:pt idx="2">
                  <c:v>SD+VG</c:v>
                </c:pt>
                <c:pt idx="3">
                  <c:v>SDP</c:v>
                </c:pt>
                <c:pt idx="4">
                  <c:v>SDP+VG</c:v>
                </c:pt>
                <c:pt idx="5">
                  <c:v>SD+V</c:v>
                </c:pt>
                <c:pt idx="6">
                  <c:v>SD+V+G</c:v>
                </c:pt>
              </c:strCache>
            </c:strRef>
          </c:cat>
          <c:val>
            <c:numRef>
              <c:f>Лист1!$E$4:$E$10</c:f>
              <c:numCache>
                <c:formatCode>0.00</c:formatCode>
                <c:ptCount val="7"/>
                <c:pt idx="0" formatCode="0.000">
                  <c:v>2.9962880267187384E-2</c:v>
                </c:pt>
                <c:pt idx="1">
                  <c:v>0.2417906746031746</c:v>
                </c:pt>
                <c:pt idx="2">
                  <c:v>0.5492381823166117</c:v>
                </c:pt>
                <c:pt idx="3">
                  <c:v>6.1911231884057977E-2</c:v>
                </c:pt>
                <c:pt idx="4">
                  <c:v>0.16003992842800513</c:v>
                </c:pt>
                <c:pt idx="5">
                  <c:v>9.4122145452421049E-2</c:v>
                </c:pt>
                <c:pt idx="6">
                  <c:v>8.6779529793410567E-2</c:v>
                </c:pt>
              </c:numCache>
            </c:numRef>
          </c:val>
        </c:ser>
        <c:axId val="66166784"/>
        <c:axId val="66168320"/>
      </c:barChart>
      <c:catAx>
        <c:axId val="66166784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aseline="0"/>
            </a:pPr>
            <a:endParaRPr lang="ru-RU"/>
          </a:p>
        </c:txPr>
        <c:crossAx val="66168320"/>
        <c:crosses val="autoZero"/>
        <c:auto val="1"/>
        <c:lblAlgn val="ctr"/>
        <c:lblOffset val="100"/>
      </c:catAx>
      <c:valAx>
        <c:axId val="66168320"/>
        <c:scaling>
          <c:orientation val="minMax"/>
          <c:min val="100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aseline="0"/>
            </a:pPr>
            <a:endParaRPr lang="ru-RU"/>
          </a:p>
        </c:txPr>
        <c:crossAx val="66166784"/>
        <c:crosses val="autoZero"/>
        <c:crossBetween val="between"/>
        <c:majorUnit val="200"/>
      </c:valAx>
    </c:plotArea>
    <c:legend>
      <c:legendPos val="r"/>
      <c:layout>
        <c:manualLayout>
          <c:xMode val="edge"/>
          <c:yMode val="edge"/>
          <c:x val="0.14257300190417369"/>
          <c:y val="3.2664086480715407E-2"/>
          <c:w val="0.15086132983377079"/>
          <c:h val="0.24508402777777774"/>
        </c:manualLayout>
      </c:layout>
      <c:txPr>
        <a:bodyPr/>
        <a:lstStyle/>
        <a:p>
          <a:pPr>
            <a:defRPr sz="1400" baseline="0"/>
          </a:pPr>
          <a:endParaRPr lang="ru-RU"/>
        </a:p>
      </c:txPr>
    </c:legend>
    <c:plotVisOnly val="1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1758</xdr:colOff>
      <xdr:row>0</xdr:row>
      <xdr:rowOff>176892</xdr:rowOff>
    </xdr:from>
    <xdr:to>
      <xdr:col>18</xdr:col>
      <xdr:colOff>2636</xdr:colOff>
      <xdr:row>12</xdr:row>
      <xdr:rowOff>219298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61283</xdr:colOff>
      <xdr:row>28</xdr:row>
      <xdr:rowOff>72115</xdr:rowOff>
    </xdr:from>
    <xdr:to>
      <xdr:col>18</xdr:col>
      <xdr:colOff>12161</xdr:colOff>
      <xdr:row>43</xdr:row>
      <xdr:rowOff>74944</xdr:rowOff>
    </xdr:to>
    <xdr:graphicFrame macro="">
      <xdr:nvGraphicFramePr>
        <xdr:cNvPr id="11" name="Диаграмма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1758</xdr:colOff>
      <xdr:row>13</xdr:row>
      <xdr:rowOff>125183</xdr:rowOff>
    </xdr:from>
    <xdr:to>
      <xdr:col>18</xdr:col>
      <xdr:colOff>2636</xdr:colOff>
      <xdr:row>28</xdr:row>
      <xdr:rowOff>30041</xdr:rowOff>
    </xdr:to>
    <xdr:graphicFrame macro="">
      <xdr:nvGraphicFramePr>
        <xdr:cNvPr id="12" name="Диаграмма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0886</xdr:colOff>
      <xdr:row>13</xdr:row>
      <xdr:rowOff>125183</xdr:rowOff>
    </xdr:from>
    <xdr:to>
      <xdr:col>26</xdr:col>
      <xdr:colOff>174086</xdr:colOff>
      <xdr:row>28</xdr:row>
      <xdr:rowOff>66041</xdr:rowOff>
    </xdr:to>
    <xdr:graphicFrame macro="">
      <xdr:nvGraphicFramePr>
        <xdr:cNvPr id="13" name="Диаграмма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9792</cdr:x>
      <cdr:y>0.187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0"/>
          <a:ext cx="447690" cy="5185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800" b="1" baseline="0"/>
            <a:t>A</a:t>
          </a:r>
          <a:endParaRPr lang="ru-RU" sz="1800" b="1" baseline="0"/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97"/>
  <sheetViews>
    <sheetView tabSelected="1" topLeftCell="A2" zoomScaleNormal="100" workbookViewId="0">
      <selection activeCell="A20" sqref="A20:A22"/>
    </sheetView>
  </sheetViews>
  <sheetFormatPr defaultRowHeight="15"/>
  <cols>
    <col min="1" max="1" width="18.42578125" customWidth="1"/>
    <col min="2" max="2" width="21" customWidth="1"/>
    <col min="3" max="3" width="9.42578125" bestFit="1" customWidth="1"/>
    <col min="4" max="4" width="9.5703125" bestFit="1" customWidth="1"/>
    <col min="5" max="5" width="9.7109375" bestFit="1" customWidth="1"/>
    <col min="6" max="6" width="10.140625" customWidth="1"/>
    <col min="7" max="7" width="15.28515625" customWidth="1"/>
  </cols>
  <sheetData>
    <row r="1" spans="1:8" ht="16.5" thickBot="1">
      <c r="A1" s="4" t="s">
        <v>14</v>
      </c>
    </row>
    <row r="2" spans="1:8" ht="36" customHeight="1" thickBot="1">
      <c r="B2" s="27" t="s">
        <v>0</v>
      </c>
      <c r="C2" s="24" t="s">
        <v>1</v>
      </c>
      <c r="D2" s="25"/>
      <c r="E2" s="26"/>
      <c r="F2" s="22" t="s">
        <v>24</v>
      </c>
      <c r="G2" s="23"/>
      <c r="H2" s="23"/>
    </row>
    <row r="3" spans="1:8" ht="16.5" thickBot="1">
      <c r="B3" s="28"/>
      <c r="C3" s="1" t="s">
        <v>2</v>
      </c>
      <c r="D3" s="1" t="s">
        <v>3</v>
      </c>
      <c r="E3" s="1" t="s">
        <v>4</v>
      </c>
      <c r="F3" s="11" t="s">
        <v>2</v>
      </c>
      <c r="G3" s="11" t="s">
        <v>3</v>
      </c>
      <c r="H3" s="11" t="s">
        <v>4</v>
      </c>
    </row>
    <row r="4" spans="1:8" ht="16.5" thickBot="1">
      <c r="B4" s="2" t="s">
        <v>5</v>
      </c>
      <c r="C4" s="12">
        <f>D20</f>
        <v>2.6447210023989053E-2</v>
      </c>
      <c r="D4" s="12">
        <f>E20</f>
        <v>0.21354316719485258</v>
      </c>
      <c r="E4" s="12">
        <f>F20</f>
        <v>2.9962880267187384E-2</v>
      </c>
      <c r="F4" s="5">
        <f>D22</f>
        <v>1.0036298823183997E-2</v>
      </c>
      <c r="G4" s="5">
        <f t="shared" ref="G4:H4" si="0">E22</f>
        <v>4.930607112404798E-2</v>
      </c>
      <c r="H4" s="5">
        <f t="shared" si="0"/>
        <v>9.0611210540176984E-3</v>
      </c>
    </row>
    <row r="5" spans="1:8" ht="16.5" thickBot="1">
      <c r="B5" s="3" t="s">
        <v>10</v>
      </c>
      <c r="C5" s="13">
        <f>D91</f>
        <v>1.2187315663878164</v>
      </c>
      <c r="D5" s="13">
        <f t="shared" ref="D5:E5" si="1">E91</f>
        <v>536.39495522308027</v>
      </c>
      <c r="E5" s="13">
        <f t="shared" si="1"/>
        <v>0.2417906746031746</v>
      </c>
      <c r="F5" s="14">
        <f>D93</f>
        <v>0.48639876120006403</v>
      </c>
      <c r="G5" s="15">
        <f t="shared" ref="G5:H5" si="2">E93</f>
        <v>133.1026156474783</v>
      </c>
      <c r="H5" s="5">
        <f t="shared" si="2"/>
        <v>4.2680485489151439E-2</v>
      </c>
    </row>
    <row r="6" spans="1:8" ht="16.5" thickBot="1">
      <c r="B6" s="3" t="s">
        <v>11</v>
      </c>
      <c r="C6" s="13">
        <f>D73</f>
        <v>0.19697987728598132</v>
      </c>
      <c r="D6" s="13">
        <f t="shared" ref="D6:E6" si="3">E73</f>
        <v>0.34606145420902507</v>
      </c>
      <c r="E6" s="13">
        <f t="shared" si="3"/>
        <v>0.5492381823166117</v>
      </c>
      <c r="F6" s="5">
        <f>D75</f>
        <v>9.673995813872055E-2</v>
      </c>
      <c r="G6" s="5">
        <f t="shared" ref="G6:H6" si="4">E75</f>
        <v>0.15943694687612994</v>
      </c>
      <c r="H6" s="5">
        <f t="shared" si="4"/>
        <v>0.39147238998367728</v>
      </c>
    </row>
    <row r="7" spans="1:8" ht="16.5" thickBot="1">
      <c r="B7" s="2" t="s">
        <v>6</v>
      </c>
      <c r="C7" s="13"/>
      <c r="D7" s="13">
        <f>E28</f>
        <v>0.17361111111111113</v>
      </c>
      <c r="E7" s="13">
        <f>F28</f>
        <v>6.1911231884057977E-2</v>
      </c>
      <c r="F7" s="5"/>
      <c r="G7" s="5">
        <f>E30</f>
        <v>8.8470596524377401E-2</v>
      </c>
      <c r="H7" s="5">
        <f>F30</f>
        <v>2.6542366442250907E-2</v>
      </c>
    </row>
    <row r="8" spans="1:8" ht="16.5" thickBot="1">
      <c r="B8" s="2" t="s">
        <v>7</v>
      </c>
      <c r="C8" s="13">
        <f>D81</f>
        <v>1.7160036777555794</v>
      </c>
      <c r="D8" s="13">
        <f t="shared" ref="D8:E8" si="5">E81</f>
        <v>0.34150772966037818</v>
      </c>
      <c r="E8" s="13">
        <f t="shared" si="5"/>
        <v>0.16003992842800513</v>
      </c>
      <c r="F8" s="5">
        <f>D83</f>
        <v>0.88238217119208762</v>
      </c>
      <c r="G8" s="5">
        <f t="shared" ref="G8:H8" si="6">E83</f>
        <v>0.13611986281885752</v>
      </c>
      <c r="H8" s="5">
        <f t="shared" si="6"/>
        <v>0.21770109176060298</v>
      </c>
    </row>
    <row r="9" spans="1:8" ht="16.5" thickBot="1">
      <c r="B9" s="17" t="s">
        <v>12</v>
      </c>
      <c r="C9" s="18"/>
      <c r="D9" s="18">
        <f>E49</f>
        <v>4.353820681834657</v>
      </c>
      <c r="E9" s="18">
        <f>F49</f>
        <v>9.4122145452421049E-2</v>
      </c>
      <c r="F9" s="5"/>
      <c r="G9" s="14">
        <f>E51</f>
        <v>1.4619993722706666</v>
      </c>
      <c r="H9" s="14">
        <f>F51</f>
        <v>5.7262799546975565E-2</v>
      </c>
    </row>
    <row r="10" spans="1:8" ht="16.5" thickBot="1">
      <c r="B10" s="16" t="s">
        <v>13</v>
      </c>
      <c r="C10" s="19">
        <f>D60</f>
        <v>7.4627411012462244E-2</v>
      </c>
      <c r="D10" s="19">
        <f t="shared" ref="D10:E10" si="7">E60</f>
        <v>1.0440661130580144</v>
      </c>
      <c r="E10" s="19">
        <f t="shared" si="7"/>
        <v>8.6779529793410567E-2</v>
      </c>
      <c r="F10" s="5">
        <f>D62</f>
        <v>2.6124384076331494E-2</v>
      </c>
      <c r="G10" s="5">
        <f t="shared" ref="G10:H10" si="8">E62</f>
        <v>0.39456843045165296</v>
      </c>
      <c r="H10" s="5">
        <f t="shared" si="8"/>
        <v>2.9326212806143583E-2</v>
      </c>
    </row>
    <row r="13" spans="1:8" ht="18" customHeight="1">
      <c r="C13" s="8"/>
      <c r="D13" s="29" t="s">
        <v>1</v>
      </c>
      <c r="E13" s="29"/>
      <c r="F13" s="29"/>
    </row>
    <row r="14" spans="1:8" ht="15.75">
      <c r="A14" t="s">
        <v>8</v>
      </c>
      <c r="B14" t="s">
        <v>15</v>
      </c>
      <c r="D14" s="7" t="s">
        <v>2</v>
      </c>
      <c r="E14" s="7" t="s">
        <v>3</v>
      </c>
      <c r="F14" s="6" t="s">
        <v>4</v>
      </c>
    </row>
    <row r="15" spans="1:8">
      <c r="A15" t="s">
        <v>9</v>
      </c>
      <c r="B15" t="s">
        <v>5</v>
      </c>
      <c r="C15" s="5"/>
      <c r="D15" s="5">
        <v>3.8461538461538464E-2</v>
      </c>
      <c r="E15" s="5">
        <v>0.22115384615384612</v>
      </c>
      <c r="F15" s="5">
        <v>1.9230769230769232E-2</v>
      </c>
    </row>
    <row r="16" spans="1:8">
      <c r="A16" t="s">
        <v>9</v>
      </c>
      <c r="B16" t="s">
        <v>5</v>
      </c>
      <c r="C16" s="5"/>
      <c r="D16" s="5">
        <v>1.388888888888889E-2</v>
      </c>
      <c r="E16" s="5">
        <v>0.16666666666666666</v>
      </c>
      <c r="F16" s="5">
        <v>4.1666666666666664E-2</v>
      </c>
    </row>
    <row r="17" spans="1:6">
      <c r="A17" t="s">
        <v>9</v>
      </c>
      <c r="B17" t="s">
        <v>5</v>
      </c>
      <c r="C17" s="5"/>
      <c r="D17" s="5">
        <v>2.8089887640449441E-2</v>
      </c>
      <c r="E17" s="5">
        <v>0.25280898876404495</v>
      </c>
      <c r="F17" s="5">
        <v>2.8089887640449441E-2</v>
      </c>
    </row>
    <row r="18" spans="1:6">
      <c r="A18" t="s">
        <v>9</v>
      </c>
      <c r="B18" t="s">
        <v>5</v>
      </c>
      <c r="C18" s="5"/>
      <c r="D18" s="5">
        <v>1.5432098765432098E-2</v>
      </c>
      <c r="E18" s="5"/>
      <c r="F18" s="5">
        <v>3.0864197530864196E-2</v>
      </c>
    </row>
    <row r="19" spans="1:6">
      <c r="A19" t="s">
        <v>16</v>
      </c>
      <c r="B19" t="s">
        <v>5</v>
      </c>
      <c r="C19" s="5"/>
      <c r="D19" s="5">
        <v>3.6363636363636369E-2</v>
      </c>
      <c r="E19" s="5"/>
      <c r="F19" s="5"/>
    </row>
    <row r="20" spans="1:6" ht="15.75">
      <c r="A20" s="9" t="s">
        <v>27</v>
      </c>
      <c r="B20" s="9"/>
      <c r="C20" s="9"/>
      <c r="D20" s="21">
        <f>AVERAGE(D15:D19)</f>
        <v>2.6447210023989053E-2</v>
      </c>
      <c r="E20" s="21">
        <f>AVERAGE(E15:E17)</f>
        <v>0.21354316719485258</v>
      </c>
      <c r="F20" s="21">
        <f>AVERAGE(F15:F18)</f>
        <v>2.9962880267187384E-2</v>
      </c>
    </row>
    <row r="21" spans="1:6" ht="15.75">
      <c r="A21" s="9" t="s">
        <v>28</v>
      </c>
      <c r="B21" s="9"/>
      <c r="C21" s="9"/>
      <c r="D21" s="21">
        <f>STDEV(D15:D19)</f>
        <v>1.1450132037200165E-2</v>
      </c>
      <c r="E21" s="21">
        <f>STDEV(E15:E17)</f>
        <v>4.3572545711087041E-2</v>
      </c>
      <c r="F21" s="21">
        <f>STDEV(F15:F18)</f>
        <v>9.2462117931662677E-3</v>
      </c>
    </row>
    <row r="22" spans="1:6" ht="15.75">
      <c r="A22" s="9" t="s">
        <v>26</v>
      </c>
      <c r="B22" s="9"/>
      <c r="C22" s="9"/>
      <c r="D22" s="21">
        <f>CONFIDENCE(0.05,D21,5)</f>
        <v>1.0036298823183997E-2</v>
      </c>
      <c r="E22" s="21">
        <f>CONFIDENCE(0.05,E21,3)</f>
        <v>4.930607112404798E-2</v>
      </c>
      <c r="F22" s="21">
        <f>CONFIDENCE(0.05,F21,4)</f>
        <v>9.0611210540176984E-3</v>
      </c>
    </row>
    <row r="23" spans="1:6" ht="15.75">
      <c r="D23" s="7"/>
      <c r="E23" s="7"/>
      <c r="F23" s="6"/>
    </row>
    <row r="24" spans="1:6">
      <c r="A24" t="s">
        <v>9</v>
      </c>
      <c r="B24" t="s">
        <v>6</v>
      </c>
      <c r="D24" s="5">
        <v>0</v>
      </c>
      <c r="E24" s="5"/>
      <c r="F24" s="5">
        <v>4.3478260869565223E-2</v>
      </c>
    </row>
    <row r="25" spans="1:6">
      <c r="A25" t="s">
        <v>9</v>
      </c>
      <c r="B25" t="s">
        <v>6</v>
      </c>
      <c r="C25" s="5"/>
      <c r="D25" s="5">
        <v>0</v>
      </c>
      <c r="E25" s="5">
        <v>9.375E-2</v>
      </c>
      <c r="F25" s="5">
        <v>4.1666666666666671E-2</v>
      </c>
    </row>
    <row r="26" spans="1:6">
      <c r="A26" t="s">
        <v>9</v>
      </c>
      <c r="B26" t="s">
        <v>6</v>
      </c>
      <c r="C26" s="5"/>
      <c r="D26" s="5">
        <v>0.43749999999999994</v>
      </c>
      <c r="E26" s="5">
        <v>0.17708333333333337</v>
      </c>
      <c r="F26" s="5">
        <v>6.25E-2</v>
      </c>
    </row>
    <row r="27" spans="1:6">
      <c r="A27" t="s">
        <v>9</v>
      </c>
      <c r="B27" t="s">
        <v>6</v>
      </c>
      <c r="C27" s="5"/>
      <c r="D27" s="5">
        <v>0</v>
      </c>
      <c r="E27" s="5">
        <v>0.25</v>
      </c>
      <c r="F27" s="5">
        <v>0.1</v>
      </c>
    </row>
    <row r="28" spans="1:6">
      <c r="A28" s="9" t="s">
        <v>27</v>
      </c>
      <c r="B28" s="9"/>
      <c r="C28" s="10"/>
      <c r="D28" s="10">
        <f>AVERAGE(D24:D27)</f>
        <v>0.10937499999999999</v>
      </c>
      <c r="E28" s="10">
        <f>AVERAGE(E25:E27)</f>
        <v>0.17361111111111113</v>
      </c>
      <c r="F28" s="10">
        <f>AVERAGE(F24:F27)</f>
        <v>6.1911231884057977E-2</v>
      </c>
    </row>
    <row r="29" spans="1:6">
      <c r="A29" s="9" t="s">
        <v>28</v>
      </c>
      <c r="B29" s="9"/>
      <c r="C29" s="10"/>
      <c r="D29" s="10">
        <f>STDEV(D24:D27)</f>
        <v>0.21874999999999994</v>
      </c>
      <c r="E29" s="10">
        <f>STDEV(E25:E27)</f>
        <v>7.8182848952761785E-2</v>
      </c>
      <c r="F29" s="10">
        <f>STDEV(F24:F27)</f>
        <v>2.7084545074923527E-2</v>
      </c>
    </row>
    <row r="30" spans="1:6">
      <c r="A30" s="9" t="s">
        <v>26</v>
      </c>
      <c r="B30" s="9"/>
      <c r="C30" s="10"/>
      <c r="D30" s="10">
        <f>CONFIDENCE(0.05,D29,4)</f>
        <v>0.21437106080906837</v>
      </c>
      <c r="E30" s="10">
        <f>CONFIDENCE(0.05,E29,3)</f>
        <v>8.8470596524377401E-2</v>
      </c>
      <c r="F30" s="10">
        <f>CONFIDENCE(0.05,F29,4)</f>
        <v>2.6542366442250907E-2</v>
      </c>
    </row>
    <row r="31" spans="1:6">
      <c r="C31" s="5"/>
      <c r="D31" s="5"/>
      <c r="E31" s="5"/>
      <c r="F31" s="5"/>
    </row>
    <row r="32" spans="1:6">
      <c r="A32" t="s">
        <v>9</v>
      </c>
      <c r="B32" t="s">
        <v>12</v>
      </c>
      <c r="C32" s="5"/>
      <c r="D32" s="5">
        <v>0</v>
      </c>
      <c r="E32" s="5">
        <v>3.7739071038251368</v>
      </c>
      <c r="F32" s="5">
        <v>5.1229508196721327E-2</v>
      </c>
    </row>
    <row r="33" spans="1:6">
      <c r="A33" t="s">
        <v>16</v>
      </c>
      <c r="B33" t="s">
        <v>12</v>
      </c>
      <c r="C33" s="5"/>
      <c r="D33" s="5">
        <v>0</v>
      </c>
      <c r="E33" s="5">
        <v>2.60752688172043</v>
      </c>
      <c r="F33" s="5">
        <v>8.0645161290322578E-2</v>
      </c>
    </row>
    <row r="34" spans="1:6">
      <c r="A34" t="s">
        <v>9</v>
      </c>
      <c r="B34" t="s">
        <v>25</v>
      </c>
      <c r="C34" s="5"/>
      <c r="D34" s="5">
        <v>9.3085106382978719E-2</v>
      </c>
      <c r="E34" s="5">
        <v>2.6396276595744683</v>
      </c>
      <c r="F34" s="5">
        <v>5.9840425531914897E-2</v>
      </c>
    </row>
    <row r="35" spans="1:6">
      <c r="A35" t="s">
        <v>9</v>
      </c>
      <c r="B35" t="s">
        <v>12</v>
      </c>
      <c r="C35" s="5"/>
      <c r="D35" s="5">
        <v>0</v>
      </c>
      <c r="E35" s="5">
        <v>2.9605263157894739</v>
      </c>
      <c r="F35" s="5">
        <v>7.8947368421052627E-2</v>
      </c>
    </row>
    <row r="36" spans="1:6">
      <c r="A36" t="s">
        <v>9</v>
      </c>
      <c r="B36" t="s">
        <v>12</v>
      </c>
      <c r="C36" s="5"/>
      <c r="D36" s="5">
        <v>1.201923076923077E-2</v>
      </c>
      <c r="E36" s="5">
        <v>1.9951923076923077</v>
      </c>
      <c r="F36" s="5">
        <v>4.807692307692308E-2</v>
      </c>
    </row>
    <row r="37" spans="1:6">
      <c r="A37" t="s">
        <v>9</v>
      </c>
      <c r="B37" t="s">
        <v>12</v>
      </c>
      <c r="C37" s="5"/>
      <c r="D37" s="5">
        <v>5.0448430493273543E-2</v>
      </c>
      <c r="E37" s="5">
        <v>10.93609865470852</v>
      </c>
      <c r="F37" s="5">
        <v>2.2421524663677132E-2</v>
      </c>
    </row>
    <row r="38" spans="1:6">
      <c r="A38" t="s">
        <v>9</v>
      </c>
      <c r="B38" t="s">
        <v>12</v>
      </c>
      <c r="C38" s="5"/>
      <c r="D38" s="5">
        <v>4.4191919191919192E-2</v>
      </c>
      <c r="E38" s="5">
        <v>4.8484848484848486</v>
      </c>
      <c r="F38" s="5">
        <v>2.5252525252525256E-2</v>
      </c>
    </row>
    <row r="39" spans="1:6">
      <c r="A39" t="s">
        <v>9</v>
      </c>
      <c r="B39" t="s">
        <v>12</v>
      </c>
      <c r="C39" s="5"/>
      <c r="D39" s="5">
        <v>0.19035532994923859</v>
      </c>
      <c r="E39" s="5">
        <v>0.15862944162436549</v>
      </c>
      <c r="F39" s="5">
        <v>2.538071065989848E-2</v>
      </c>
    </row>
    <row r="40" spans="1:6">
      <c r="A40" t="s">
        <v>9</v>
      </c>
      <c r="B40" t="s">
        <v>12</v>
      </c>
      <c r="C40" s="5"/>
      <c r="D40" s="5">
        <v>0</v>
      </c>
      <c r="E40" s="5">
        <v>1.4566929133858268</v>
      </c>
      <c r="F40" s="5">
        <v>1.968503937007874E-2</v>
      </c>
    </row>
    <row r="41" spans="1:6">
      <c r="A41" t="s">
        <v>17</v>
      </c>
      <c r="B41" t="s">
        <v>12</v>
      </c>
      <c r="D41" s="5">
        <v>0</v>
      </c>
      <c r="E41" s="5">
        <v>1.2351190476190479</v>
      </c>
      <c r="F41" s="5">
        <v>0</v>
      </c>
    </row>
    <row r="42" spans="1:6">
      <c r="A42" t="s">
        <v>18</v>
      </c>
      <c r="B42" t="s">
        <v>12</v>
      </c>
      <c r="D42" s="5">
        <v>0</v>
      </c>
      <c r="E42" s="5">
        <v>0.85526315789473684</v>
      </c>
      <c r="F42" s="5">
        <v>0</v>
      </c>
    </row>
    <row r="43" spans="1:6">
      <c r="A43" t="s">
        <v>19</v>
      </c>
      <c r="B43" t="s">
        <v>12</v>
      </c>
      <c r="D43" s="5">
        <v>0</v>
      </c>
      <c r="E43" s="5">
        <v>8.556338028169014</v>
      </c>
      <c r="F43" s="5">
        <v>0</v>
      </c>
    </row>
    <row r="44" spans="1:6">
      <c r="A44" t="s">
        <v>20</v>
      </c>
      <c r="B44" t="s">
        <v>12</v>
      </c>
      <c r="D44" s="5">
        <v>0</v>
      </c>
      <c r="E44" s="5">
        <v>8.0729166666666679</v>
      </c>
      <c r="F44" s="5">
        <v>0</v>
      </c>
    </row>
    <row r="45" spans="1:6">
      <c r="A45" t="s">
        <v>21</v>
      </c>
      <c r="B45" t="s">
        <v>12</v>
      </c>
      <c r="C45" s="5"/>
      <c r="D45" s="5">
        <v>0.40137614678899081</v>
      </c>
      <c r="E45" s="5">
        <v>5.6307339449541285</v>
      </c>
      <c r="F45" s="5">
        <v>0.35550458715596323</v>
      </c>
    </row>
    <row r="46" spans="1:6">
      <c r="A46" t="s">
        <v>22</v>
      </c>
      <c r="B46" t="s">
        <v>12</v>
      </c>
      <c r="C46" s="5"/>
      <c r="D46" s="5">
        <v>0.12886597938144331</v>
      </c>
      <c r="E46" s="5">
        <v>6.5463917525773194</v>
      </c>
      <c r="F46" s="5">
        <v>0.24484536082474226</v>
      </c>
    </row>
    <row r="47" spans="1:6">
      <c r="A47" t="s">
        <v>17</v>
      </c>
      <c r="B47" t="s">
        <v>12</v>
      </c>
      <c r="C47" s="5"/>
      <c r="D47" s="5">
        <v>0.14772727272727273</v>
      </c>
      <c r="E47" s="5">
        <v>4.5568181818181817</v>
      </c>
      <c r="F47" s="5">
        <v>0.29545454545454547</v>
      </c>
    </row>
    <row r="48" spans="1:6">
      <c r="A48" t="s">
        <v>18</v>
      </c>
      <c r="B48" t="s">
        <v>12</v>
      </c>
      <c r="C48" s="5"/>
      <c r="D48" s="5">
        <v>0.27027027027027023</v>
      </c>
      <c r="E48" s="5">
        <v>7.184684684684683</v>
      </c>
      <c r="F48" s="5">
        <v>0.2927927927927928</v>
      </c>
    </row>
    <row r="49" spans="1:6">
      <c r="A49" s="9" t="s">
        <v>27</v>
      </c>
      <c r="B49" s="9"/>
      <c r="C49" s="10"/>
      <c r="D49" s="10">
        <f>AVERAGE(D32:D48)</f>
        <v>7.8725863879683403E-2</v>
      </c>
      <c r="E49" s="10">
        <f>AVERAGE(E32:E48)</f>
        <v>4.353820681834657</v>
      </c>
      <c r="F49" s="10">
        <f>AVERAGE(F32:F48)</f>
        <v>9.4122145452421049E-2</v>
      </c>
    </row>
    <row r="50" spans="1:6">
      <c r="A50" s="9" t="s">
        <v>28</v>
      </c>
      <c r="B50" s="9"/>
      <c r="C50" s="10"/>
      <c r="D50" s="10">
        <f>STDEV(D32:D48)</f>
        <v>0.11639348415264578</v>
      </c>
      <c r="E50" s="10">
        <f>STDEV(E32:E48)</f>
        <v>3.0755554102047764</v>
      </c>
      <c r="F50" s="10">
        <f>STDEV(F32:F48)</f>
        <v>0.1204616884866674</v>
      </c>
    </row>
    <row r="51" spans="1:6">
      <c r="A51" s="9" t="s">
        <v>26</v>
      </c>
      <c r="B51" s="9"/>
      <c r="C51" s="10"/>
      <c r="D51" s="10">
        <f>CONFIDENCE(0.05,D50,17)</f>
        <v>5.5328933500253162E-2</v>
      </c>
      <c r="E51" s="10">
        <f>CONFIDENCE(0.05,E50,17)</f>
        <v>1.4619993722706666</v>
      </c>
      <c r="F51" s="10">
        <f>CONFIDENCE(0.05,F50,17)</f>
        <v>5.7262799546975565E-2</v>
      </c>
    </row>
    <row r="52" spans="1:6">
      <c r="C52" s="5"/>
      <c r="D52" s="5"/>
      <c r="E52" s="5"/>
      <c r="F52" s="5"/>
    </row>
    <row r="53" spans="1:6">
      <c r="C53" s="5"/>
      <c r="D53" s="5"/>
      <c r="E53" s="5"/>
      <c r="F53" s="5"/>
    </row>
    <row r="54" spans="1:6">
      <c r="A54" t="s">
        <v>9</v>
      </c>
      <c r="B54" t="s">
        <v>13</v>
      </c>
      <c r="C54" s="5"/>
      <c r="D54" s="5"/>
      <c r="F54" s="5">
        <v>0.10294117647058823</v>
      </c>
    </row>
    <row r="55" spans="1:6">
      <c r="A55" t="s">
        <v>9</v>
      </c>
      <c r="B55" t="s">
        <v>13</v>
      </c>
      <c r="C55" s="5"/>
      <c r="D55" s="5">
        <v>8.6633663366336627E-2</v>
      </c>
      <c r="E55" s="5">
        <v>1.4705882352941178</v>
      </c>
      <c r="F55" s="5">
        <v>9.9009900990099015E-2</v>
      </c>
    </row>
    <row r="56" spans="1:6">
      <c r="A56" t="s">
        <v>9</v>
      </c>
      <c r="B56" t="s">
        <v>13</v>
      </c>
      <c r="C56" s="5"/>
      <c r="D56" s="5">
        <v>0.11138613861386139</v>
      </c>
      <c r="E56" s="5">
        <v>0.65594059405940597</v>
      </c>
      <c r="F56" s="5">
        <v>0.12376237623762376</v>
      </c>
    </row>
    <row r="57" spans="1:6">
      <c r="A57" t="s">
        <v>9</v>
      </c>
      <c r="B57" t="s">
        <v>13</v>
      </c>
      <c r="C57" s="5"/>
      <c r="D57" s="5">
        <v>7.9787234042553196E-2</v>
      </c>
      <c r="E57" s="5">
        <v>0.76732673267326734</v>
      </c>
      <c r="F57" s="5">
        <v>0.11303191489361704</v>
      </c>
    </row>
    <row r="58" spans="1:6">
      <c r="A58" t="s">
        <v>9</v>
      </c>
      <c r="B58" t="s">
        <v>13</v>
      </c>
      <c r="C58" s="5"/>
      <c r="D58" s="5">
        <v>3.0674846625766874E-2</v>
      </c>
      <c r="E58" s="5">
        <v>0.7313829787234043</v>
      </c>
      <c r="F58" s="5">
        <v>4.6012269938650305E-2</v>
      </c>
    </row>
    <row r="59" spans="1:6">
      <c r="A59" t="s">
        <v>9</v>
      </c>
      <c r="B59" t="s">
        <v>13</v>
      </c>
      <c r="C59" s="5"/>
      <c r="D59" s="5">
        <v>6.4655172413793108E-2</v>
      </c>
      <c r="E59" s="5">
        <v>1.5950920245398772</v>
      </c>
      <c r="F59" s="5">
        <v>3.5919540229885055E-2</v>
      </c>
    </row>
    <row r="60" spans="1:6">
      <c r="A60" s="9" t="s">
        <v>27</v>
      </c>
      <c r="B60" s="9"/>
      <c r="C60" s="10"/>
      <c r="D60" s="10">
        <f>AVERAGE(D55:D59)</f>
        <v>7.4627411012462244E-2</v>
      </c>
      <c r="E60" s="10">
        <f>AVERAGE(E55:E59)</f>
        <v>1.0440661130580144</v>
      </c>
      <c r="F60" s="10">
        <f>AVERAGE(F54:F59)</f>
        <v>8.6779529793410567E-2</v>
      </c>
    </row>
    <row r="61" spans="1:6">
      <c r="A61" s="9" t="s">
        <v>28</v>
      </c>
      <c r="B61" s="9"/>
      <c r="C61" s="10"/>
      <c r="D61" s="10">
        <f>STDEV(D55:D59)</f>
        <v>2.9804577597224966E-2</v>
      </c>
      <c r="E61" s="10">
        <f>STDEV(E55:E59)</f>
        <v>0.45015206362189342</v>
      </c>
      <c r="F61" s="10">
        <f>STDEV(F54:F59)</f>
        <v>3.6650804825978864E-2</v>
      </c>
    </row>
    <row r="62" spans="1:6">
      <c r="A62" s="9" t="s">
        <v>26</v>
      </c>
      <c r="B62" s="9"/>
      <c r="C62" s="10"/>
      <c r="D62" s="10">
        <f>CONFIDENCE(0.05,D61,5)</f>
        <v>2.6124384076331494E-2</v>
      </c>
      <c r="E62" s="10">
        <f>CONFIDENCE(0.05,E61,5)</f>
        <v>0.39456843045165296</v>
      </c>
      <c r="F62" s="10">
        <f>CONFIDENCE(0.05,F61,6)</f>
        <v>2.9326212806143583E-2</v>
      </c>
    </row>
    <row r="64" spans="1:6">
      <c r="C64" s="5"/>
      <c r="D64" s="5"/>
      <c r="E64" s="5"/>
      <c r="F64" s="5"/>
    </row>
    <row r="65" spans="1:6">
      <c r="A65" t="s">
        <v>9</v>
      </c>
      <c r="B65" t="s">
        <v>11</v>
      </c>
      <c r="C65" s="5"/>
      <c r="D65" s="5">
        <v>4.4378698224852069E-2</v>
      </c>
      <c r="E65" s="5">
        <v>0.1183431952662722</v>
      </c>
      <c r="F65" s="5">
        <v>0.28106508875739644</v>
      </c>
    </row>
    <row r="66" spans="1:6">
      <c r="A66" t="s">
        <v>9</v>
      </c>
      <c r="B66" t="s">
        <v>11</v>
      </c>
      <c r="C66" s="5"/>
      <c r="D66" s="5">
        <v>2.5252525252525256E-2</v>
      </c>
      <c r="E66" s="5">
        <v>0.78282828282828287</v>
      </c>
      <c r="F66" s="5">
        <v>0.20202020202020204</v>
      </c>
    </row>
    <row r="67" spans="1:6">
      <c r="A67" t="s">
        <v>9</v>
      </c>
      <c r="B67" t="s">
        <v>11</v>
      </c>
      <c r="C67" s="5"/>
      <c r="D67" s="5">
        <v>0.23952095808383236</v>
      </c>
      <c r="E67" s="5">
        <v>0.11976047904191618</v>
      </c>
      <c r="F67" s="5">
        <v>0.14970059880239522</v>
      </c>
    </row>
    <row r="68" spans="1:6">
      <c r="A68" t="s">
        <v>9</v>
      </c>
      <c r="B68" t="s">
        <v>11</v>
      </c>
      <c r="C68" s="5"/>
      <c r="D68" s="5">
        <v>0.27500000000000002</v>
      </c>
      <c r="E68" s="5">
        <v>0.375</v>
      </c>
      <c r="F68" s="5">
        <v>0.26250000000000001</v>
      </c>
    </row>
    <row r="69" spans="1:6">
      <c r="A69" t="s">
        <v>9</v>
      </c>
      <c r="B69" t="s">
        <v>11</v>
      </c>
      <c r="C69" s="5"/>
      <c r="D69" s="5">
        <v>0.35060975609756095</v>
      </c>
      <c r="E69" s="5">
        <v>0.43445121951219517</v>
      </c>
      <c r="F69" s="5">
        <v>1.6158536585365855</v>
      </c>
    </row>
    <row r="70" spans="1:6">
      <c r="A70" t="s">
        <v>9</v>
      </c>
      <c r="B70" t="s">
        <v>11</v>
      </c>
      <c r="C70" s="5"/>
      <c r="D70" s="5">
        <v>0.30649038461538458</v>
      </c>
      <c r="E70" s="5">
        <v>0.44471153846153849</v>
      </c>
      <c r="F70" s="5">
        <v>0.69711538461538458</v>
      </c>
    </row>
    <row r="71" spans="1:6">
      <c r="A71" t="s">
        <v>9</v>
      </c>
      <c r="B71" t="s">
        <v>11</v>
      </c>
      <c r="C71" s="5"/>
      <c r="D71" s="5">
        <v>0.30585106382978722</v>
      </c>
      <c r="E71" s="5">
        <v>0.3856382978723405</v>
      </c>
      <c r="F71" s="5">
        <v>1.1569148936170213</v>
      </c>
    </row>
    <row r="72" spans="1:6">
      <c r="A72" t="s">
        <v>9</v>
      </c>
      <c r="B72" t="s">
        <v>11</v>
      </c>
      <c r="C72" s="5"/>
      <c r="D72" s="5">
        <v>2.8735632183908049E-2</v>
      </c>
      <c r="E72" s="5">
        <v>0.10775862068965518</v>
      </c>
      <c r="F72" s="5">
        <v>2.8735632183908049E-2</v>
      </c>
    </row>
    <row r="73" spans="1:6">
      <c r="A73" s="9" t="s">
        <v>27</v>
      </c>
      <c r="B73" s="9"/>
      <c r="C73" s="10"/>
      <c r="D73" s="10">
        <f>AVERAGE(D65:D72)</f>
        <v>0.19697987728598132</v>
      </c>
      <c r="E73" s="10">
        <f>AVERAGE(E65:E72)</f>
        <v>0.34606145420902507</v>
      </c>
      <c r="F73" s="10">
        <f>AVERAGE(F65:F72)</f>
        <v>0.5492381823166117</v>
      </c>
    </row>
    <row r="74" spans="1:6">
      <c r="A74" s="9" t="s">
        <v>28</v>
      </c>
      <c r="B74" s="9"/>
      <c r="C74" s="10"/>
      <c r="D74" s="10">
        <f>STDEV(D65:D72)</f>
        <v>0.13960558653356031</v>
      </c>
      <c r="E74" s="10">
        <f>STDEV(E65:E72)</f>
        <v>0.23008371010296363</v>
      </c>
      <c r="F74" s="10">
        <f>STDEV(F65:F72)</f>
        <v>0.56493442489398138</v>
      </c>
    </row>
    <row r="75" spans="1:6">
      <c r="A75" s="9" t="s">
        <v>26</v>
      </c>
      <c r="B75" s="9"/>
      <c r="C75" s="10"/>
      <c r="D75" s="10">
        <f>CONFIDENCE(0.05,D74,8)</f>
        <v>9.673995813872055E-2</v>
      </c>
      <c r="E75" s="10">
        <f>CONFIDENCE(0.05,E74,8)</f>
        <v>0.15943694687612994</v>
      </c>
      <c r="F75" s="10">
        <f>CONFIDENCE(0.05,F74,8)</f>
        <v>0.39147238998367728</v>
      </c>
    </row>
    <row r="77" spans="1:6">
      <c r="A77" t="s">
        <v>9</v>
      </c>
      <c r="B77" t="s">
        <v>7</v>
      </c>
      <c r="C77" s="5"/>
      <c r="D77" s="5">
        <v>1.5217391304347827</v>
      </c>
      <c r="E77" s="5">
        <v>0.34782608695652178</v>
      </c>
      <c r="F77" s="5">
        <v>4.3478260869565223E-2</v>
      </c>
    </row>
    <row r="78" spans="1:6">
      <c r="A78" t="s">
        <v>9</v>
      </c>
      <c r="B78" t="s">
        <v>7</v>
      </c>
      <c r="C78" s="5"/>
      <c r="D78" s="5">
        <v>0.57272727272727275</v>
      </c>
      <c r="E78" s="5">
        <v>0.21818181818181823</v>
      </c>
      <c r="F78" s="5">
        <v>5.4545454545454543E-2</v>
      </c>
    </row>
    <row r="79" spans="1:6">
      <c r="A79" t="s">
        <v>9</v>
      </c>
      <c r="B79" t="s">
        <v>7</v>
      </c>
      <c r="C79" s="5"/>
      <c r="D79" s="5">
        <v>2.0742358078602621</v>
      </c>
      <c r="E79" s="5">
        <v>0.45851528384279466</v>
      </c>
      <c r="F79" s="5">
        <v>0.38209606986899564</v>
      </c>
    </row>
    <row r="80" spans="1:6">
      <c r="A80" t="s">
        <v>9</v>
      </c>
      <c r="B80" t="s">
        <v>7</v>
      </c>
      <c r="C80" s="5"/>
      <c r="D80" s="5">
        <v>2.6953125</v>
      </c>
      <c r="E80" s="5"/>
      <c r="F80" s="5"/>
    </row>
    <row r="81" spans="1:6">
      <c r="A81" s="9" t="s">
        <v>27</v>
      </c>
      <c r="B81" s="9"/>
      <c r="C81" s="10"/>
      <c r="D81" s="10">
        <f>AVERAGE(D77:D80)</f>
        <v>1.7160036777555794</v>
      </c>
      <c r="E81" s="10">
        <f>AVERAGE(E77:E79)</f>
        <v>0.34150772966037818</v>
      </c>
      <c r="F81" s="10">
        <f>AVERAGE(F77:F79)</f>
        <v>0.16003992842800513</v>
      </c>
    </row>
    <row r="82" spans="1:6">
      <c r="A82" s="9" t="s">
        <v>28</v>
      </c>
      <c r="B82" s="9"/>
      <c r="C82" s="10"/>
      <c r="D82" s="10">
        <f>STDEV(D77:D80)</f>
        <v>0.90040651578519371</v>
      </c>
      <c r="E82" s="10">
        <f>STDEV(E77:E79)</f>
        <v>0.12029125033993641</v>
      </c>
      <c r="F82" s="10">
        <f>STDEV(F77:F79)</f>
        <v>0.19238585747843001</v>
      </c>
    </row>
    <row r="83" spans="1:6">
      <c r="A83" s="9" t="s">
        <v>26</v>
      </c>
      <c r="B83" s="9"/>
      <c r="C83" s="10"/>
      <c r="D83" s="10">
        <f>CONFIDENCE(0.05,D82,4)</f>
        <v>0.88238217119208762</v>
      </c>
      <c r="E83" s="10">
        <f>CONFIDENCE(0.05,E82,3)</f>
        <v>0.13611986281885752</v>
      </c>
      <c r="F83" s="10">
        <f>CONFIDENCE(0.05,F82,3)</f>
        <v>0.21770109176060298</v>
      </c>
    </row>
    <row r="85" spans="1:6">
      <c r="A85" t="s">
        <v>9</v>
      </c>
      <c r="B85" t="s">
        <v>23</v>
      </c>
      <c r="C85" s="5"/>
      <c r="D85" s="5">
        <v>2.375</v>
      </c>
      <c r="E85" s="15">
        <v>262.5</v>
      </c>
      <c r="F85" s="5">
        <v>0.1875</v>
      </c>
    </row>
    <row r="86" spans="1:6">
      <c r="A86" t="s">
        <v>9</v>
      </c>
      <c r="B86" t="s">
        <v>23</v>
      </c>
      <c r="C86" s="5"/>
      <c r="D86" s="5">
        <v>0.78906249999999989</v>
      </c>
      <c r="E86" s="15">
        <v>553.90625</v>
      </c>
      <c r="F86" s="5">
        <v>0.29687499999999994</v>
      </c>
    </row>
    <row r="87" spans="1:6">
      <c r="A87" t="s">
        <v>9</v>
      </c>
      <c r="B87" t="s">
        <v>23</v>
      </c>
      <c r="C87" s="5"/>
      <c r="D87" s="5">
        <v>1.1959459459459458</v>
      </c>
      <c r="E87" s="15">
        <v>668.24324324324323</v>
      </c>
      <c r="F87" s="5">
        <v>0.25</v>
      </c>
    </row>
    <row r="88" spans="1:6">
      <c r="A88" t="s">
        <v>9</v>
      </c>
      <c r="B88" t="s">
        <v>23</v>
      </c>
      <c r="C88" s="5"/>
      <c r="D88" s="5">
        <v>0.98124999999999996</v>
      </c>
      <c r="E88" s="15">
        <v>573.125</v>
      </c>
      <c r="F88" s="5">
        <v>0.24374999999999999</v>
      </c>
    </row>
    <row r="89" spans="1:6">
      <c r="A89" t="s">
        <v>9</v>
      </c>
      <c r="B89" t="s">
        <v>23</v>
      </c>
      <c r="C89" s="5"/>
      <c r="D89" s="5">
        <v>1.26875</v>
      </c>
      <c r="E89" s="15">
        <v>722.5</v>
      </c>
      <c r="F89" s="5">
        <v>0.3</v>
      </c>
    </row>
    <row r="90" spans="1:6">
      <c r="A90" t="s">
        <v>9</v>
      </c>
      <c r="B90" t="s">
        <v>23</v>
      </c>
      <c r="C90" s="5"/>
      <c r="D90" s="5">
        <v>0.70238095238095244</v>
      </c>
      <c r="E90" s="15">
        <v>438.09523809523807</v>
      </c>
      <c r="F90" s="5">
        <v>0.17261904761904762</v>
      </c>
    </row>
    <row r="91" spans="1:6">
      <c r="A91" s="9" t="s">
        <v>27</v>
      </c>
      <c r="B91" s="9"/>
      <c r="C91" s="10"/>
      <c r="D91" s="10">
        <f>AVERAGE(D85:D90)</f>
        <v>1.2187315663878164</v>
      </c>
      <c r="E91" s="20">
        <f>AVERAGE(E85:E90)</f>
        <v>536.39495522308027</v>
      </c>
      <c r="F91" s="10">
        <f>AVERAGE(F85:F90)</f>
        <v>0.2417906746031746</v>
      </c>
    </row>
    <row r="92" spans="1:6">
      <c r="A92" s="9" t="s">
        <v>28</v>
      </c>
      <c r="B92" s="9"/>
      <c r="C92" s="10"/>
      <c r="D92" s="10">
        <f>STDEV(D85:D90)</f>
        <v>0.60788299471818841</v>
      </c>
      <c r="E92" s="20">
        <f>STDEV(E85:E90)</f>
        <v>166.34667490720258</v>
      </c>
      <c r="F92" s="10">
        <f>STDEV(F85:F90)</f>
        <v>5.3340475767577146E-2</v>
      </c>
    </row>
    <row r="93" spans="1:6">
      <c r="A93" s="9" t="s">
        <v>26</v>
      </c>
      <c r="B93" s="9"/>
      <c r="C93" s="10"/>
      <c r="D93" s="10">
        <f>CONFIDENCE(0.05,D92,6)</f>
        <v>0.48639876120006403</v>
      </c>
      <c r="E93" s="20">
        <f>CONFIDENCE(0.05,E92,6)</f>
        <v>133.1026156474783</v>
      </c>
      <c r="F93" s="10">
        <f>CONFIDENCE(0.05,F92,6)</f>
        <v>4.2680485489151439E-2</v>
      </c>
    </row>
    <row r="95" spans="1:6">
      <c r="D95" s="5"/>
      <c r="E95" s="5"/>
      <c r="F95" s="5"/>
    </row>
    <row r="96" spans="1:6">
      <c r="D96" s="5"/>
      <c r="E96" s="5"/>
      <c r="F96" s="5"/>
    </row>
    <row r="97" spans="4:6">
      <c r="D97" s="5"/>
      <c r="E97" s="5"/>
      <c r="F97" s="5"/>
    </row>
  </sheetData>
  <mergeCells count="4">
    <mergeCell ref="F2:H2"/>
    <mergeCell ref="C2:E2"/>
    <mergeCell ref="B2:B3"/>
    <mergeCell ref="D13:F13"/>
  </mergeCells>
  <pageMargins left="0.7" right="0.7" top="0.75" bottom="0.75" header="0.3" footer="0.3"/>
  <pageSetup paperSize="9" orientation="portrait" horizontalDpi="180" verticalDpi="18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9-04-28T20:23:18Z</dcterms:modified>
</cp:coreProperties>
</file>